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 tabRatio="618" activeTab="2"/>
  </bookViews>
  <sheets>
    <sheet name="page1" sheetId="1" r:id="rId1"/>
    <sheet name="page2" sheetId="2" r:id="rId2"/>
    <sheet name="page3" sheetId="3" r:id="rId3"/>
  </sheets>
  <calcPr calcId="122211"/>
</workbook>
</file>

<file path=xl/sharedStrings.xml><?xml version="1.0" encoding="utf-8"?>
<sst xmlns="http://schemas.openxmlformats.org/spreadsheetml/2006/main" count="9" uniqueCount="9">
  <si>
    <t>Lupus anti-coagulant</t>
  </si>
  <si>
    <t>Anti-phospholipid IgG_(GPH-U/ml)</t>
  </si>
  <si>
    <t>Anti-phospholipid IgM</t>
  </si>
  <si>
    <t>Anti cardiolipin IgG</t>
  </si>
  <si>
    <t>Anti cardiolipin  IgM</t>
  </si>
  <si>
    <t xml:space="preserve">Immunological parameters </t>
  </si>
  <si>
    <t>Mean</t>
  </si>
  <si>
    <t>Std. Deviation</t>
  </si>
  <si>
    <t>Interleukin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4"/>
      <color rgb="FF264A60"/>
      <name val="Times New Roman"/>
      <family val="1"/>
    </font>
    <font>
      <sz val="14"/>
      <color rgb="FF01020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3DFEE"/>
        <bgColor indexed="64"/>
      </patternFill>
    </fill>
  </fills>
  <borders count="2">
    <border>
      <left/>
      <right/>
      <top/>
      <bottom/>
      <diagonal/>
    </border>
    <border>
      <left style="medium">
        <color rgb="FF4F81BD"/>
      </left>
      <right style="medium">
        <color rgb="FF4F81BD"/>
      </right>
      <top/>
      <bottom style="medium">
        <color rgb="FF4F81BD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0" borderId="0" xfId="0" applyFont="1"/>
    <xf numFmtId="0" fontId="2" fillId="2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1"/>
    </c:view3D>
    <c:floor>
      <c:thickness val="0"/>
      <c:spPr>
        <a:noFill/>
        <a:ln w="25400">
          <a:noFill/>
        </a:ln>
      </c:spPr>
    </c:floor>
    <c:sideWall>
      <c:thickness val="0"/>
      <c:spPr>
        <a:noFill/>
      </c:spPr>
    </c:sideWall>
    <c:backWall>
      <c:thickness val="0"/>
      <c:spPr>
        <a:noFill/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7.0050864331613727E-2"/>
          <c:y val="2.8252405949256341E-2"/>
          <c:w val="0.91032889854285459"/>
          <c:h val="0.3796401907375892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5"/>
            </a:solidFill>
            <a:ln w="38100" cap="flat" cmpd="sng" algn="ctr">
              <a:solidFill>
                <a:schemeClr val="lt1"/>
              </a:solidFill>
              <a:prstDash val="solid"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Lbls>
            <c:dLbl>
              <c:idx val="1"/>
              <c:layout>
                <c:manualLayout>
                  <c:x val="0"/>
                  <c:y val="-8.918615735331441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1.248606202946401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8.918615735331441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8.918615735331441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"/>
                  <c:y val="-7.1348925882651522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Lupus anti-coagulant</c:v>
                </c:pt>
                <c:pt idx="1">
                  <c:v>Anti-phospholipid IgG_(GPH-U/ml)</c:v>
                </c:pt>
                <c:pt idx="2">
                  <c:v>Anti-phospholipid IgM</c:v>
                </c:pt>
                <c:pt idx="3">
                  <c:v>Anti cardiolipin IgG</c:v>
                </c:pt>
                <c:pt idx="4">
                  <c:v>Anti cardiolipin  IgM</c:v>
                </c:pt>
                <c:pt idx="5">
                  <c:v>Interleukin 6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31.36</c:v>
                </c:pt>
                <c:pt idx="1">
                  <c:v>0.372</c:v>
                </c:pt>
                <c:pt idx="2">
                  <c:v>0.316</c:v>
                </c:pt>
                <c:pt idx="3">
                  <c:v>0.22</c:v>
                </c:pt>
                <c:pt idx="4">
                  <c:v>0.35599999999999998</c:v>
                </c:pt>
                <c:pt idx="5">
                  <c:v>1.584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580523792"/>
        <c:axId val="1580524880"/>
        <c:axId val="0"/>
      </c:bar3DChart>
      <c:dateAx>
        <c:axId val="1580523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/>
            </a:solidFill>
            <a:prstDash val="solid"/>
          </a:ln>
          <a:effectLst>
            <a:outerShdw blurRad="40000" dist="20000" dir="5400000" rotWithShape="0">
              <a:srgbClr val="000000">
                <a:alpha val="38000"/>
              </a:srgbClr>
            </a:outerShdw>
          </a:effectLst>
        </c:spPr>
        <c:txPr>
          <a:bodyPr/>
          <a:lstStyle/>
          <a:p>
            <a:pPr>
              <a:defRPr sz="1600">
                <a:solidFill>
                  <a:schemeClr val="tx1"/>
                </a:solidFill>
                <a:latin typeface="Aharoni" pitchFamily="2" charset="-79"/>
                <a:ea typeface="+mn-ea"/>
                <a:cs typeface="Aharoni" pitchFamily="2" charset="-79"/>
              </a:defRPr>
            </a:pPr>
            <a:endParaRPr lang="en-US"/>
          </a:p>
        </c:txPr>
        <c:crossAx val="1580524880"/>
        <c:crosses val="autoZero"/>
        <c:auto val="0"/>
        <c:lblOffset val="100"/>
        <c:baseTimeUnit val="days"/>
        <c:majorUnit val="1"/>
      </c:dateAx>
      <c:valAx>
        <c:axId val="1580524880"/>
        <c:scaling>
          <c:orientation val="minMax"/>
        </c:scaling>
        <c:delete val="0"/>
        <c:axPos val="l"/>
        <c:majorGridlines>
          <c:spPr>
            <a:ln w="38100" cap="flat" cmpd="sng" algn="ctr">
              <a:solidFill>
                <a:srgbClr val="92D050"/>
              </a:solidFill>
              <a:prstDash val="solid"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</c:majorGridlines>
        <c:numFmt formatCode="General" sourceLinked="1"/>
        <c:majorTickMark val="out"/>
        <c:minorTickMark val="none"/>
        <c:tickLblPos val="nextTo"/>
        <c:crossAx val="1580523792"/>
        <c:crosses val="autoZero"/>
        <c:crossBetween val="between"/>
      </c:valAx>
      <c:spPr>
        <a:ln w="25400">
          <a:noFill/>
        </a:ln>
      </c:spPr>
    </c:plotArea>
    <c:plotVisOnly val="1"/>
    <c:dispBlanksAs val="gap"/>
    <c:showDLblsOverMax val="0"/>
  </c:chart>
  <c:spPr>
    <a:ln cap="sq" cmpd="dbl">
      <a:solidFill>
        <a:srgbClr val="FFFF00">
          <a:alpha val="56000"/>
        </a:srgbClr>
      </a:solidFill>
    </a:ln>
    <a:scene3d>
      <a:camera prst="orthographicFront"/>
      <a:lightRig rig="threePt" dir="t"/>
    </a:scene3d>
    <a:sp3d prstMaterial="legacyWireframe"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8.4785651793525804E-2"/>
          <c:y val="7.4548702245552642E-2"/>
          <c:w val="0.87228270242382666"/>
          <c:h val="0.48584281131525225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Lupus anti-coagulant</c:v>
                </c:pt>
                <c:pt idx="1">
                  <c:v>Anti-phospholipid IgG_(GPH-U/ml)</c:v>
                </c:pt>
                <c:pt idx="2">
                  <c:v>Anti-phospholipid IgM</c:v>
                </c:pt>
                <c:pt idx="3">
                  <c:v>Anti cardiolipin IgG</c:v>
                </c:pt>
                <c:pt idx="4">
                  <c:v>Anti cardiolipin  IgM</c:v>
                </c:pt>
                <c:pt idx="5">
                  <c:v>Interleukin 6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31.36</c:v>
                </c:pt>
                <c:pt idx="1">
                  <c:v>0.372</c:v>
                </c:pt>
                <c:pt idx="2">
                  <c:v>0.316</c:v>
                </c:pt>
                <c:pt idx="3">
                  <c:v>0.22</c:v>
                </c:pt>
                <c:pt idx="4">
                  <c:v>0.35599999999999998</c:v>
                </c:pt>
                <c:pt idx="5">
                  <c:v>1.5840000000000001</c:v>
                </c:pt>
              </c:numCache>
            </c:numRef>
          </c:val>
        </c:ser>
        <c:ser>
          <c:idx val="1"/>
          <c:order val="1"/>
          <c:tx>
            <c:strRef>
              <c:f>page1!$C$1</c:f>
              <c:strCache>
                <c:ptCount val="1"/>
                <c:pt idx="0">
                  <c:v>Std. Deviation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Lupus anti-coagulant</c:v>
                </c:pt>
                <c:pt idx="1">
                  <c:v>Anti-phospholipid IgG_(GPH-U/ml)</c:v>
                </c:pt>
                <c:pt idx="2">
                  <c:v>Anti-phospholipid IgM</c:v>
                </c:pt>
                <c:pt idx="3">
                  <c:v>Anti cardiolipin IgG</c:v>
                </c:pt>
                <c:pt idx="4">
                  <c:v>Anti cardiolipin  IgM</c:v>
                </c:pt>
                <c:pt idx="5">
                  <c:v>Interleukin 6</c:v>
                </c:pt>
              </c:strCache>
            </c:strRef>
          </c:cat>
          <c:val>
            <c:numRef>
              <c:f>page1!$C$2:$C$7</c:f>
              <c:numCache>
                <c:formatCode>General</c:formatCode>
                <c:ptCount val="6"/>
                <c:pt idx="0">
                  <c:v>2.4855</c:v>
                </c:pt>
                <c:pt idx="1">
                  <c:v>0.2092</c:v>
                </c:pt>
                <c:pt idx="2">
                  <c:v>0.18859999999999999</c:v>
                </c:pt>
                <c:pt idx="3">
                  <c:v>0.1225</c:v>
                </c:pt>
                <c:pt idx="4">
                  <c:v>0.153</c:v>
                </c:pt>
                <c:pt idx="5">
                  <c:v>0.3859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gapDepth val="368"/>
        <c:shape val="cylinder"/>
        <c:axId val="1580510736"/>
        <c:axId val="1580514544"/>
        <c:axId val="0"/>
      </c:bar3DChart>
      <c:catAx>
        <c:axId val="1580510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80514544"/>
        <c:crosses val="autoZero"/>
        <c:auto val="1"/>
        <c:lblAlgn val="ctr"/>
        <c:lblOffset val="100"/>
        <c:noMultiLvlLbl val="0"/>
      </c:catAx>
      <c:valAx>
        <c:axId val="1580514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0510736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0110283639646675"/>
          <c:y val="1.4128035974948508E-2"/>
          <c:w val="0.55825740324247441"/>
          <c:h val="4.2579341807806426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5.1965150618028561E-2"/>
          <c:y val="7.4548702245552642E-2"/>
          <c:w val="0.93413672358040589"/>
          <c:h val="0.75865906265247307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dLbls>
            <c:dLbl>
              <c:idx val="1"/>
              <c:layout>
                <c:manualLayout>
                  <c:x val="6.3116372377055021E-3"/>
                  <c:y val="-3.354297841575368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8.8362921327877035E-3"/>
                  <c:y val="-3.354297841575368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2.5246548950822009E-3"/>
                  <c:y val="-3.13067798547034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"/>
                  <c:y val="-3.801537553785417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0"/>
                  <c:y val="-4.47239712210049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0"/>
                  <c:y val="-2.45981841715527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spPr>
              <a:solidFill>
                <a:srgbClr val="7030A0"/>
              </a:solidFill>
              <a:ln w="25400" cap="flat" cmpd="sng" algn="ctr">
                <a:solidFill>
                  <a:schemeClr val="accent6">
                    <a:shade val="50000"/>
                  </a:schemeClr>
                </a:solidFill>
                <a:prstDash val="solid"/>
              </a:ln>
              <a:effectLst/>
            </c:spPr>
            <c:txPr>
              <a:bodyPr/>
              <a:lstStyle/>
              <a:p>
                <a:pPr>
                  <a:defRPr sz="1000" b="1" i="1" spc="1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Lupus anti-coagulant</c:v>
                </c:pt>
                <c:pt idx="1">
                  <c:v>Anti-phospholipid IgG_(GPH-U/ml)</c:v>
                </c:pt>
                <c:pt idx="2">
                  <c:v>Anti-phospholipid IgM</c:v>
                </c:pt>
                <c:pt idx="3">
                  <c:v>Anti cardiolipin IgG</c:v>
                </c:pt>
                <c:pt idx="4">
                  <c:v>Anti cardiolipin  IgM</c:v>
                </c:pt>
                <c:pt idx="5">
                  <c:v>Interleukin 6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31.36</c:v>
                </c:pt>
                <c:pt idx="1">
                  <c:v>0.372</c:v>
                </c:pt>
                <c:pt idx="2">
                  <c:v>0.316</c:v>
                </c:pt>
                <c:pt idx="3">
                  <c:v>0.22</c:v>
                </c:pt>
                <c:pt idx="4">
                  <c:v>0.35599999999999998</c:v>
                </c:pt>
                <c:pt idx="5">
                  <c:v>1.5840000000000001</c:v>
                </c:pt>
              </c:numCache>
            </c:numRef>
          </c:val>
        </c:ser>
        <c:ser>
          <c:idx val="1"/>
          <c:order val="1"/>
          <c:tx>
            <c:strRef>
              <c:f>page1!$C$1</c:f>
              <c:strCache>
                <c:ptCount val="1"/>
                <c:pt idx="0">
                  <c:v>Std. Deviation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1.0098619580328804E-2"/>
                  <c:y val="-4.919636834310540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3.7869823426233012E-3"/>
                  <c:y val="-6.2613559709406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7.5739646852466024E-3"/>
                  <c:y val="-6.932215539255760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1.2623274475411005E-3"/>
                  <c:y val="-6.708595683150736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1.2623274475411005E-3"/>
                  <c:y val="-6.932215539255760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1.2623274475410079E-3"/>
                  <c:y val="-6.2613559709406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9.2569610114312049E-17"/>
                  <c:y val="-5.366876546520589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gradFill rotWithShape="1">
                <a:gsLst>
                  <a:gs pos="0">
                    <a:schemeClr val="accent2">
                      <a:tint val="50000"/>
                      <a:satMod val="300000"/>
                    </a:schemeClr>
                  </a:gs>
                  <a:gs pos="35000">
                    <a:schemeClr val="accent2">
                      <a:tint val="37000"/>
                      <a:satMod val="300000"/>
                    </a:schemeClr>
                  </a:gs>
                  <a:gs pos="100000">
                    <a:schemeClr val="accent2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  <c:txPr>
              <a:bodyPr/>
              <a:lstStyle/>
              <a:p>
                <a:pPr>
                  <a:defRPr sz="1000" b="1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Lupus anti-coagulant</c:v>
                </c:pt>
                <c:pt idx="1">
                  <c:v>Anti-phospholipid IgG_(GPH-U/ml)</c:v>
                </c:pt>
                <c:pt idx="2">
                  <c:v>Anti-phospholipid IgM</c:v>
                </c:pt>
                <c:pt idx="3">
                  <c:v>Anti cardiolipin IgG</c:v>
                </c:pt>
                <c:pt idx="4">
                  <c:v>Anti cardiolipin  IgM</c:v>
                </c:pt>
                <c:pt idx="5">
                  <c:v>Interleukin 6</c:v>
                </c:pt>
              </c:strCache>
            </c:strRef>
          </c:cat>
          <c:val>
            <c:numRef>
              <c:f>page1!$C$2:$C$7</c:f>
              <c:numCache>
                <c:formatCode>General</c:formatCode>
                <c:ptCount val="6"/>
                <c:pt idx="0">
                  <c:v>2.4855</c:v>
                </c:pt>
                <c:pt idx="1">
                  <c:v>0.2092</c:v>
                </c:pt>
                <c:pt idx="2">
                  <c:v>0.18859999999999999</c:v>
                </c:pt>
                <c:pt idx="3">
                  <c:v>0.1225</c:v>
                </c:pt>
                <c:pt idx="4">
                  <c:v>0.153</c:v>
                </c:pt>
                <c:pt idx="5">
                  <c:v>0.3859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580516176"/>
        <c:axId val="1580521616"/>
        <c:axId val="0"/>
      </c:bar3DChart>
      <c:catAx>
        <c:axId val="1580516176"/>
        <c:scaling>
          <c:orientation val="minMax"/>
        </c:scaling>
        <c:delete val="0"/>
        <c:axPos val="b"/>
        <c:numFmt formatCode="General" sourceLinked="0"/>
        <c:majorTickMark val="cross"/>
        <c:minorTickMark val="none"/>
        <c:tickLblPos val="nextTo"/>
        <c:spPr>
          <a:noFill/>
          <a:ln w="38100" cap="flat" cmpd="sng" algn="ctr">
            <a:solidFill>
              <a:schemeClr val="accent6"/>
            </a:solidFill>
            <a:prstDash val="solid"/>
          </a:ln>
          <a:effectLst>
            <a:outerShdw blurRad="40000" dist="23000" dir="5400000" rotWithShape="0">
              <a:srgbClr val="000000">
                <a:alpha val="35000"/>
              </a:srgbClr>
            </a:outerShdw>
          </a:effectLst>
        </c:spPr>
        <c:txPr>
          <a:bodyPr/>
          <a:lstStyle/>
          <a:p>
            <a:pPr>
              <a:defRPr b="1">
                <a:solidFill>
                  <a:srgbClr val="7030A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521616"/>
        <c:crosses val="autoZero"/>
        <c:auto val="1"/>
        <c:lblAlgn val="ctr"/>
        <c:lblOffset val="100"/>
        <c:noMultiLvlLbl val="0"/>
      </c:catAx>
      <c:valAx>
        <c:axId val="1580521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0516176"/>
        <c:crosses val="autoZero"/>
        <c:crossBetween val="between"/>
      </c:valAx>
      <c:spPr>
        <a:solidFill>
          <a:sysClr val="window" lastClr="FFFFFF"/>
        </a:solidFill>
      </c:spPr>
    </c:plotArea>
    <c:legend>
      <c:legendPos val="t"/>
      <c:layout>
        <c:manualLayout>
          <c:xMode val="edge"/>
          <c:yMode val="edge"/>
          <c:x val="0.10110283639646675"/>
          <c:y val="1.4128035974948508E-2"/>
          <c:w val="0.55825740324247441"/>
          <c:h val="4.2579341807806426E-2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solidFill>
      <a:srgbClr val="00B0F0"/>
    </a:solid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5.1965150618028561E-2"/>
          <c:y val="7.4548702245552642E-2"/>
          <c:w val="0.93413672358040589"/>
          <c:h val="0.7787848497019253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dLbls>
            <c:dLbl>
              <c:idx val="1"/>
              <c:layout>
                <c:manualLayout>
                  <c:x val="2.5246548950822009E-3"/>
                  <c:y val="-3.354297841575376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8.8362921327877035E-3"/>
                  <c:y val="-4.025157409890442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2.5246548950822009E-3"/>
                  <c:y val="-3.801537553785417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"/>
                  <c:y val="-3.801537553785417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0"/>
                  <c:y val="-4.248777265995458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0"/>
                  <c:y val="-2.45981841715527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spPr>
              <a:solidFill>
                <a:srgbClr val="FFFF00"/>
              </a:solidFill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Lupus anti-coagulant</c:v>
                </c:pt>
                <c:pt idx="1">
                  <c:v>Anti-phospholipid IgG_(GPH-U/ml)</c:v>
                </c:pt>
                <c:pt idx="2">
                  <c:v>Anti-phospholipid IgM</c:v>
                </c:pt>
                <c:pt idx="3">
                  <c:v>Anti cardiolipin IgG</c:v>
                </c:pt>
                <c:pt idx="4">
                  <c:v>Anti cardiolipin  IgM</c:v>
                </c:pt>
                <c:pt idx="5">
                  <c:v>Interleukin 6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31.36</c:v>
                </c:pt>
                <c:pt idx="1">
                  <c:v>0.372</c:v>
                </c:pt>
                <c:pt idx="2">
                  <c:v>0.316</c:v>
                </c:pt>
                <c:pt idx="3">
                  <c:v>0.22</c:v>
                </c:pt>
                <c:pt idx="4">
                  <c:v>0.35599999999999998</c:v>
                </c:pt>
                <c:pt idx="5">
                  <c:v>1.5840000000000001</c:v>
                </c:pt>
              </c:numCache>
            </c:numRef>
          </c:val>
        </c:ser>
        <c:ser>
          <c:idx val="1"/>
          <c:order val="1"/>
          <c:tx>
            <c:strRef>
              <c:f>page1!$C$1</c:f>
              <c:strCache>
                <c:ptCount val="1"/>
                <c:pt idx="0">
                  <c:v>Std. Deviation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dLbls>
            <c:dLbl>
              <c:idx val="0"/>
              <c:layout>
                <c:manualLayout>
                  <c:x val="1.0098619580328804E-2"/>
                  <c:y val="-7.60307510757083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5.0493097901644019E-3"/>
                  <c:y val="-6.484975827045712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7.5739646852466024E-3"/>
                  <c:y val="-6.932215539255760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1.2623274475411005E-3"/>
                  <c:y val="-6.708595683150736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1.2623274475411005E-3"/>
                  <c:y val="-6.932215539255760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1.2623274475410079E-3"/>
                  <c:y val="-6.2613559709406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9.2569610114312049E-17"/>
                  <c:y val="-5.366876546520589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solidFill>
                <a:schemeClr val="accent6"/>
              </a:solidFill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Lupus anti-coagulant</c:v>
                </c:pt>
                <c:pt idx="1">
                  <c:v>Anti-phospholipid IgG_(GPH-U/ml)</c:v>
                </c:pt>
                <c:pt idx="2">
                  <c:v>Anti-phospholipid IgM</c:v>
                </c:pt>
                <c:pt idx="3">
                  <c:v>Anti cardiolipin IgG</c:v>
                </c:pt>
                <c:pt idx="4">
                  <c:v>Anti cardiolipin  IgM</c:v>
                </c:pt>
                <c:pt idx="5">
                  <c:v>Interleukin 6</c:v>
                </c:pt>
              </c:strCache>
            </c:strRef>
          </c:cat>
          <c:val>
            <c:numRef>
              <c:f>page1!$C$2:$C$7</c:f>
              <c:numCache>
                <c:formatCode>General</c:formatCode>
                <c:ptCount val="6"/>
                <c:pt idx="0">
                  <c:v>2.4855</c:v>
                </c:pt>
                <c:pt idx="1">
                  <c:v>0.2092</c:v>
                </c:pt>
                <c:pt idx="2">
                  <c:v>0.18859999999999999</c:v>
                </c:pt>
                <c:pt idx="3">
                  <c:v>0.1225</c:v>
                </c:pt>
                <c:pt idx="4">
                  <c:v>0.153</c:v>
                </c:pt>
                <c:pt idx="5">
                  <c:v>0.3859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580520528"/>
        <c:axId val="1580523248"/>
        <c:axId val="0"/>
      </c:bar3DChart>
      <c:catAx>
        <c:axId val="1580520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580523248"/>
        <c:crosses val="autoZero"/>
        <c:auto val="1"/>
        <c:lblAlgn val="ctr"/>
        <c:lblOffset val="100"/>
        <c:noMultiLvlLbl val="0"/>
      </c:catAx>
      <c:valAx>
        <c:axId val="1580523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0520528"/>
        <c:crosses val="autoZero"/>
        <c:crossBetween val="between"/>
      </c:valAx>
      <c:spPr>
        <a:solidFill>
          <a:schemeClr val="accent1">
            <a:lumMod val="20000"/>
            <a:lumOff val="80000"/>
          </a:schemeClr>
        </a:solidFill>
      </c:spPr>
    </c:plotArea>
    <c:legend>
      <c:legendPos val="t"/>
      <c:layout>
        <c:manualLayout>
          <c:xMode val="edge"/>
          <c:yMode val="edge"/>
          <c:x val="0.10110278714942707"/>
          <c:y val="7.4194250997617469E-3"/>
          <c:w val="0.55825740324247441"/>
          <c:h val="4.2579341807806426E-2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spPr>
    <a:solidFill>
      <a:schemeClr val="accent2">
        <a:lumMod val="20000"/>
        <a:lumOff val="80000"/>
      </a:schemeClr>
    </a:solidFill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view3D>
      <c:rotX val="15"/>
      <c:rotY val="20"/>
      <c:rAngAx val="1"/>
    </c:view3D>
    <c:floor>
      <c:thickness val="0"/>
    </c:floor>
    <c:sideWall>
      <c:thickness val="0"/>
      <c:spPr>
        <a:solidFill>
          <a:srgbClr val="F79646">
            <a:lumMod val="40000"/>
            <a:lumOff val="60000"/>
          </a:srgbClr>
        </a:solidFill>
      </c:spPr>
    </c:sideWall>
    <c:backWall>
      <c:thickness val="0"/>
      <c:spPr>
        <a:solidFill>
          <a:srgbClr val="F79646">
            <a:lumMod val="40000"/>
            <a:lumOff val="60000"/>
          </a:srgbClr>
        </a:solidFill>
      </c:spPr>
    </c:backWall>
    <c:plotArea>
      <c:layout>
        <c:manualLayout>
          <c:layoutTarget val="inner"/>
          <c:xMode val="edge"/>
          <c:yMode val="edge"/>
          <c:x val="5.1965150618028561E-2"/>
          <c:y val="7.4548702245552642E-2"/>
          <c:w val="0.93413672358040589"/>
          <c:h val="0.78325724682402575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dLbls>
            <c:dLbl>
              <c:idx val="1"/>
              <c:layout>
                <c:manualLayout>
                  <c:x val="1.1360947027869904E-2"/>
                  <c:y val="-4.69601697820551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8.8362921327877035E-3"/>
                  <c:y val="-4.248777265995466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2.5246548950822009E-3"/>
                  <c:y val="-4.025157409890442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"/>
                  <c:y val="-3.801537553785417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9.2569610114312049E-17"/>
                  <c:y val="-2.68343827326029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0"/>
                  <c:y val="-2.45981841715527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spPr>
              <a:solidFill>
                <a:srgbClr val="FFFF00"/>
              </a:solidFill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Lupus anti-coagulant</c:v>
                </c:pt>
                <c:pt idx="1">
                  <c:v>Anti-phospholipid IgG_(GPH-U/ml)</c:v>
                </c:pt>
                <c:pt idx="2">
                  <c:v>Anti-phospholipid IgM</c:v>
                </c:pt>
                <c:pt idx="3">
                  <c:v>Anti cardiolipin IgG</c:v>
                </c:pt>
                <c:pt idx="4">
                  <c:v>Anti cardiolipin  IgM</c:v>
                </c:pt>
                <c:pt idx="5">
                  <c:v>Interleukin 6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31.36</c:v>
                </c:pt>
                <c:pt idx="1">
                  <c:v>0.372</c:v>
                </c:pt>
                <c:pt idx="2">
                  <c:v>0.316</c:v>
                </c:pt>
                <c:pt idx="3">
                  <c:v>0.22</c:v>
                </c:pt>
                <c:pt idx="4">
                  <c:v>0.35599999999999998</c:v>
                </c:pt>
                <c:pt idx="5">
                  <c:v>1.5840000000000001</c:v>
                </c:pt>
              </c:numCache>
            </c:numRef>
          </c:val>
        </c:ser>
        <c:ser>
          <c:idx val="1"/>
          <c:order val="1"/>
          <c:tx>
            <c:strRef>
              <c:f>page1!$C$1</c:f>
              <c:strCache>
                <c:ptCount val="1"/>
                <c:pt idx="0">
                  <c:v>Std. Deviation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dLbls>
            <c:dLbl>
              <c:idx val="0"/>
              <c:layout>
                <c:manualLayout>
                  <c:x val="1.0098619580328804E-2"/>
                  <c:y val="-4.025157409890442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1.0098619580328804E-2"/>
                  <c:y val="-7.379455251465810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7.5739646852466024E-3"/>
                  <c:y val="-6.932215539255760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1.2623274475411005E-3"/>
                  <c:y val="-6.708595683150736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1.2623274475411005E-3"/>
                  <c:y val="-6.932215539255760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1.2623274475410079E-3"/>
                  <c:y val="-6.2613559709406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9.2569610114312049E-17"/>
                  <c:y val="-5.366876546520589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solidFill>
                <a:schemeClr val="accent6"/>
              </a:solidFill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6"/>
                <c:pt idx="0">
                  <c:v>Lupus anti-coagulant</c:v>
                </c:pt>
                <c:pt idx="1">
                  <c:v>Anti-phospholipid IgG_(GPH-U/ml)</c:v>
                </c:pt>
                <c:pt idx="2">
                  <c:v>Anti-phospholipid IgM</c:v>
                </c:pt>
                <c:pt idx="3">
                  <c:v>Anti cardiolipin IgG</c:v>
                </c:pt>
                <c:pt idx="4">
                  <c:v>Anti cardiolipin  IgM</c:v>
                </c:pt>
                <c:pt idx="5">
                  <c:v>Interleukin 6</c:v>
                </c:pt>
              </c:strCache>
            </c:strRef>
          </c:cat>
          <c:val>
            <c:numRef>
              <c:f>page1!$C$2:$C$7</c:f>
              <c:numCache>
                <c:formatCode>General</c:formatCode>
                <c:ptCount val="6"/>
                <c:pt idx="0">
                  <c:v>2.4855</c:v>
                </c:pt>
                <c:pt idx="1">
                  <c:v>0.2092</c:v>
                </c:pt>
                <c:pt idx="2">
                  <c:v>0.18859999999999999</c:v>
                </c:pt>
                <c:pt idx="3">
                  <c:v>0.1225</c:v>
                </c:pt>
                <c:pt idx="4">
                  <c:v>0.153</c:v>
                </c:pt>
                <c:pt idx="5">
                  <c:v>0.3859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pyramid"/>
        <c:axId val="1580522704"/>
        <c:axId val="1521812528"/>
        <c:axId val="0"/>
      </c:bar3DChart>
      <c:catAx>
        <c:axId val="1580522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521812528"/>
        <c:crosses val="autoZero"/>
        <c:auto val="1"/>
        <c:lblAlgn val="ctr"/>
        <c:lblOffset val="100"/>
        <c:noMultiLvlLbl val="0"/>
      </c:catAx>
      <c:valAx>
        <c:axId val="1521812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0522704"/>
        <c:crosses val="autoZero"/>
        <c:crossBetween val="between"/>
      </c:valAx>
      <c:spPr>
        <a:solidFill>
          <a:schemeClr val="accent1">
            <a:lumMod val="20000"/>
            <a:lumOff val="80000"/>
          </a:schemeClr>
        </a:solidFill>
      </c:spPr>
    </c:plotArea>
    <c:legend>
      <c:legendPos val="t"/>
      <c:layout>
        <c:manualLayout>
          <c:xMode val="edge"/>
          <c:yMode val="edge"/>
          <c:x val="0.10110283639646675"/>
          <c:y val="1.4128035974948508E-2"/>
          <c:w val="0.29022080890141633"/>
          <c:h val="4.0436984892982052E-2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spPr>
    <a:solidFill>
      <a:srgbClr val="4F81BD">
        <a:lumMod val="60000"/>
        <a:lumOff val="40000"/>
      </a:srgbClr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33563</xdr:colOff>
      <xdr:row>9</xdr:row>
      <xdr:rowOff>59532</xdr:rowOff>
    </xdr:from>
    <xdr:to>
      <xdr:col>17</xdr:col>
      <xdr:colOff>190501</xdr:colOff>
      <xdr:row>46</xdr:row>
      <xdr:rowOff>13097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50093</xdr:colOff>
      <xdr:row>48</xdr:row>
      <xdr:rowOff>35719</xdr:rowOff>
    </xdr:from>
    <xdr:to>
      <xdr:col>17</xdr:col>
      <xdr:colOff>321468</xdr:colOff>
      <xdr:row>78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80</xdr:row>
      <xdr:rowOff>0</xdr:rowOff>
    </xdr:from>
    <xdr:to>
      <xdr:col>32</xdr:col>
      <xdr:colOff>345281</xdr:colOff>
      <xdr:row>109</xdr:row>
      <xdr:rowOff>15478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114</xdr:row>
      <xdr:rowOff>0</xdr:rowOff>
    </xdr:from>
    <xdr:to>
      <xdr:col>46</xdr:col>
      <xdr:colOff>345281</xdr:colOff>
      <xdr:row>143</xdr:row>
      <xdr:rowOff>15478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2</xdr:col>
      <xdr:colOff>0</xdr:colOff>
      <xdr:row>151</xdr:row>
      <xdr:rowOff>0</xdr:rowOff>
    </xdr:from>
    <xdr:to>
      <xdr:col>58</xdr:col>
      <xdr:colOff>345281</xdr:colOff>
      <xdr:row>180</xdr:row>
      <xdr:rowOff>15478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C7" totalsRowShown="0">
  <autoFilter ref="A1:C7"/>
  <tableColumns count="3">
    <tableColumn id="1" name="Immunological parameters "/>
    <tableColumn id="2" name="Mean"/>
    <tableColumn id="3" name="Std. Deviation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rightToLeft="1" topLeftCell="A10" zoomScale="80" zoomScaleNormal="80" workbookViewId="0">
      <selection activeCell="T22" sqref="T22"/>
    </sheetView>
  </sheetViews>
  <sheetFormatPr defaultRowHeight="15" x14ac:dyDescent="0.25"/>
  <cols>
    <col min="1" max="1" width="29.140625" customWidth="1"/>
    <col min="2" max="3" width="19" customWidth="1"/>
    <col min="4" max="4" width="20" customWidth="1"/>
  </cols>
  <sheetData>
    <row r="1" spans="1:3" x14ac:dyDescent="0.25">
      <c r="A1" t="s">
        <v>5</v>
      </c>
      <c r="B1" t="s">
        <v>6</v>
      </c>
      <c r="C1" t="s">
        <v>7</v>
      </c>
    </row>
    <row r="2" spans="1:3" ht="19.5" thickBot="1" x14ac:dyDescent="0.3">
      <c r="A2" s="1" t="s">
        <v>0</v>
      </c>
      <c r="B2" s="3">
        <v>31.36</v>
      </c>
      <c r="C2" s="3">
        <v>2.4855</v>
      </c>
    </row>
    <row r="3" spans="1:3" ht="38.25" thickBot="1" x14ac:dyDescent="0.3">
      <c r="A3" s="1" t="s">
        <v>1</v>
      </c>
      <c r="B3" s="3">
        <v>0.372</v>
      </c>
      <c r="C3" s="3">
        <v>0.2092</v>
      </c>
    </row>
    <row r="4" spans="1:3" ht="19.5" thickBot="1" x14ac:dyDescent="0.3">
      <c r="A4" s="1" t="s">
        <v>2</v>
      </c>
      <c r="B4" s="3">
        <v>0.316</v>
      </c>
      <c r="C4" s="3">
        <v>0.18859999999999999</v>
      </c>
    </row>
    <row r="5" spans="1:3" ht="19.5" thickBot="1" x14ac:dyDescent="0.3">
      <c r="A5" s="1" t="s">
        <v>3</v>
      </c>
      <c r="B5" s="3">
        <v>0.22</v>
      </c>
      <c r="C5" s="3">
        <v>0.1225</v>
      </c>
    </row>
    <row r="6" spans="1:3" ht="19.5" thickBot="1" x14ac:dyDescent="0.3">
      <c r="A6" s="1" t="s">
        <v>4</v>
      </c>
      <c r="B6" s="3">
        <v>0.35599999999999998</v>
      </c>
      <c r="C6" s="3">
        <v>0.153</v>
      </c>
    </row>
    <row r="7" spans="1:3" ht="19.5" thickBot="1" x14ac:dyDescent="0.35">
      <c r="A7" s="2" t="s">
        <v>8</v>
      </c>
      <c r="B7" s="3">
        <v>1.5840000000000001</v>
      </c>
      <c r="C7" s="3">
        <v>0.38590000000000002</v>
      </c>
    </row>
  </sheetData>
  <pageMargins left="0.7" right="0.7" top="0.75" bottom="0.75" header="0.3" footer="0.3"/>
  <pageSetup paperSize="9" orientation="portrait" horizontalDpi="0" verticalDpi="0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tabSelected="1" workbookViewId="0"/>
  </sheetViews>
  <sheetFormatPr defaultRowHeight="15" x14ac:dyDescent="0.25"/>
  <sheetData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ge1</vt:lpstr>
      <vt:lpstr>page2</vt:lpstr>
      <vt:lpstr>pag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8T18:33:28Z</dcterms:modified>
</cp:coreProperties>
</file>